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6960" yWindow="0" windowWidth="17960" windowHeight="16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7" uniqueCount="87">
  <si>
    <t>1700088E04Rik</t>
  </si>
  <si>
    <t>2900026A02Rik</t>
  </si>
  <si>
    <t>A430033K04Rik</t>
  </si>
  <si>
    <t>A730017C20Rik</t>
  </si>
  <si>
    <t>Adat2</t>
  </si>
  <si>
    <t>Ampd3</t>
  </si>
  <si>
    <t>Angpt1</t>
  </si>
  <si>
    <t>Arap2</t>
  </si>
  <si>
    <t>Arid5a</t>
  </si>
  <si>
    <t>Arntl</t>
  </si>
  <si>
    <t>Atp2b4</t>
  </si>
  <si>
    <t>B930041F14Rik</t>
  </si>
  <si>
    <t>Ccdc39</t>
  </si>
  <si>
    <t>Col5a2</t>
  </si>
  <si>
    <t>Crlf1</t>
  </si>
  <si>
    <t>Crtac1</t>
  </si>
  <si>
    <t>Crym</t>
  </si>
  <si>
    <t>Dbx2</t>
  </si>
  <si>
    <t>Dkk3</t>
  </si>
  <si>
    <t>Dll1</t>
  </si>
  <si>
    <t>Dmrtb1</t>
  </si>
  <si>
    <t>Emp1</t>
  </si>
  <si>
    <t>Fam102a</t>
  </si>
  <si>
    <t>Fst</t>
  </si>
  <si>
    <t>Fzd10</t>
  </si>
  <si>
    <t>Fzd9</t>
  </si>
  <si>
    <t>G0s2</t>
  </si>
  <si>
    <t>Galnt4</t>
  </si>
  <si>
    <t>Gbe1</t>
  </si>
  <si>
    <t>Ggnbp1</t>
  </si>
  <si>
    <t>Gla</t>
  </si>
  <si>
    <t>Grin3a</t>
  </si>
  <si>
    <t>Heatr1</t>
  </si>
  <si>
    <t>Hhip</t>
  </si>
  <si>
    <t>Itpr1</t>
  </si>
  <si>
    <t>Kirrel2</t>
  </si>
  <si>
    <t>Lbx1</t>
  </si>
  <si>
    <t>Lin7a</t>
  </si>
  <si>
    <t>Lmtk2</t>
  </si>
  <si>
    <t>Lrrc4c</t>
  </si>
  <si>
    <t>Lrrtm2</t>
  </si>
  <si>
    <t>Morc4</t>
  </si>
  <si>
    <t>Mospd2</t>
  </si>
  <si>
    <t>Myc</t>
  </si>
  <si>
    <t>Nedd9</t>
  </si>
  <si>
    <t>Neurog1</t>
  </si>
  <si>
    <t>Neurog2</t>
  </si>
  <si>
    <t>Nphs1</t>
  </si>
  <si>
    <t>Ntsr2</t>
  </si>
  <si>
    <t>Nupl1</t>
  </si>
  <si>
    <t>Optc</t>
  </si>
  <si>
    <t>Pcdh8</t>
  </si>
  <si>
    <t>Peak1</t>
  </si>
  <si>
    <t>Pfkfb2</t>
  </si>
  <si>
    <t>Pfkfb3</t>
  </si>
  <si>
    <t>Plk2</t>
  </si>
  <si>
    <t>Plpp7</t>
  </si>
  <si>
    <t>Plscr4</t>
  </si>
  <si>
    <t>Plxna2</t>
  </si>
  <si>
    <t>Prdm13</t>
  </si>
  <si>
    <t>Pter</t>
  </si>
  <si>
    <t>Ptf1a</t>
  </si>
  <si>
    <t>Pth1r</t>
  </si>
  <si>
    <t>Ptx3</t>
  </si>
  <si>
    <t>Rgs9</t>
  </si>
  <si>
    <t>Rorb</t>
  </si>
  <si>
    <t>S1pr3</t>
  </si>
  <si>
    <t>Sall1</t>
  </si>
  <si>
    <t>Scube2</t>
  </si>
  <si>
    <t>Slc25a13</t>
  </si>
  <si>
    <t>Slc36a1</t>
  </si>
  <si>
    <t>Slc7a11</t>
  </si>
  <si>
    <t>St5</t>
  </si>
  <si>
    <t>Sv2c</t>
  </si>
  <si>
    <t>Szt2</t>
  </si>
  <si>
    <t>Tfap2b</t>
  </si>
  <si>
    <t>Tfap2c</t>
  </si>
  <si>
    <t>Trdmt1</t>
  </si>
  <si>
    <t>Trim36</t>
  </si>
  <si>
    <t>Upp1</t>
  </si>
  <si>
    <t>Wnt5a</t>
  </si>
  <si>
    <t>Zfp36</t>
  </si>
  <si>
    <t>Zfp58</t>
  </si>
  <si>
    <t>Zfp839</t>
  </si>
  <si>
    <t>Table S5. Top genes that are co-expressed with Ascl1 in nonIR and IR NEPs</t>
  </si>
  <si>
    <t>nonIR</t>
  </si>
  <si>
    <t>IR at 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6"/>
  <sheetViews>
    <sheetView tabSelected="1" workbookViewId="0">
      <selection activeCell="C1" sqref="C1"/>
    </sheetView>
  </sheetViews>
  <sheetFormatPr baseColWidth="10" defaultRowHeight="15" x14ac:dyDescent="0"/>
  <sheetData>
    <row r="1" spans="1:3">
      <c r="A1" t="s">
        <v>84</v>
      </c>
    </row>
    <row r="2" spans="1:3">
      <c r="B2" t="s">
        <v>85</v>
      </c>
      <c r="C2" t="s">
        <v>86</v>
      </c>
    </row>
    <row r="3" spans="1:3">
      <c r="A3" t="s">
        <v>19</v>
      </c>
      <c r="B3">
        <v>2.9043044485990301</v>
      </c>
      <c r="C3">
        <v>2.7874602873553802</v>
      </c>
    </row>
    <row r="4" spans="1:3">
      <c r="A4" t="s">
        <v>16</v>
      </c>
      <c r="B4">
        <v>2.8937943627762701</v>
      </c>
      <c r="C4">
        <v>3.0043596675027802</v>
      </c>
    </row>
    <row r="5" spans="1:3">
      <c r="A5" t="s">
        <v>76</v>
      </c>
      <c r="B5">
        <v>2.81242900041907</v>
      </c>
      <c r="C5">
        <v>3.2154947934759299</v>
      </c>
    </row>
    <row r="6" spans="1:3">
      <c r="A6" t="s">
        <v>63</v>
      </c>
      <c r="B6">
        <v>2.6985954178990701</v>
      </c>
      <c r="C6">
        <v>2.71785714060531</v>
      </c>
    </row>
    <row r="7" spans="1:3">
      <c r="A7" t="s">
        <v>46</v>
      </c>
      <c r="B7">
        <v>2.6886910817770402</v>
      </c>
      <c r="C7">
        <v>2.8018025693986299</v>
      </c>
    </row>
    <row r="8" spans="1:3">
      <c r="A8" t="s">
        <v>82</v>
      </c>
      <c r="B8">
        <v>2.6768976139610401</v>
      </c>
      <c r="C8">
        <v>-3.7318355045665799</v>
      </c>
    </row>
    <row r="9" spans="1:3">
      <c r="A9" t="s">
        <v>81</v>
      </c>
      <c r="B9">
        <v>2.5533361769738501</v>
      </c>
      <c r="C9">
        <v>0.120286926792485</v>
      </c>
    </row>
    <row r="10" spans="1:3">
      <c r="A10" t="s">
        <v>17</v>
      </c>
      <c r="B10">
        <v>2.5435160875335501</v>
      </c>
      <c r="C10">
        <v>2.16381659075775</v>
      </c>
    </row>
    <row r="11" spans="1:3">
      <c r="A11" t="s">
        <v>54</v>
      </c>
      <c r="B11">
        <v>2.4398257197956301</v>
      </c>
      <c r="C11">
        <v>1.1262737016289099</v>
      </c>
    </row>
    <row r="12" spans="1:3">
      <c r="A12" t="s">
        <v>79</v>
      </c>
      <c r="B12">
        <v>2.4398257197956301</v>
      </c>
      <c r="C12">
        <v>2.3599951724175598</v>
      </c>
    </row>
    <row r="13" spans="1:3">
      <c r="A13" t="s">
        <v>59</v>
      </c>
      <c r="B13">
        <v>2.4181924439752098</v>
      </c>
      <c r="C13">
        <v>2.3418877966939</v>
      </c>
    </row>
    <row r="14" spans="1:3">
      <c r="A14" t="s">
        <v>61</v>
      </c>
      <c r="B14">
        <v>2.4039548351476898</v>
      </c>
      <c r="C14">
        <v>2.71785714060531</v>
      </c>
    </row>
    <row r="15" spans="1:3">
      <c r="A15" t="s">
        <v>13</v>
      </c>
      <c r="B15">
        <v>2.3181281725282501</v>
      </c>
      <c r="C15">
        <v>2.5023692008873399</v>
      </c>
    </row>
    <row r="16" spans="1:3">
      <c r="A16" t="s">
        <v>42</v>
      </c>
      <c r="B16">
        <v>2.3181281725282501</v>
      </c>
      <c r="C16">
        <v>0.54085658297064299</v>
      </c>
    </row>
    <row r="17" spans="1:3">
      <c r="A17" t="s">
        <v>45</v>
      </c>
      <c r="B17">
        <v>2.28080323627155</v>
      </c>
      <c r="C17">
        <v>2.17036864410293</v>
      </c>
    </row>
    <row r="18" spans="1:3">
      <c r="A18" t="s">
        <v>50</v>
      </c>
      <c r="B18">
        <v>2.28080323627155</v>
      </c>
      <c r="C18">
        <v>2.29388786167676</v>
      </c>
    </row>
    <row r="19" spans="1:3">
      <c r="A19" t="s">
        <v>8</v>
      </c>
      <c r="B19">
        <v>2.2373003374582501</v>
      </c>
      <c r="C19">
        <v>1.54627861029239</v>
      </c>
    </row>
    <row r="20" spans="1:3">
      <c r="A20" t="s">
        <v>26</v>
      </c>
      <c r="B20">
        <v>2.2373003374582501</v>
      </c>
      <c r="C20">
        <v>2.5499938286236201</v>
      </c>
    </row>
    <row r="21" spans="1:3">
      <c r="A21" t="s">
        <v>38</v>
      </c>
      <c r="B21">
        <v>2.2373003374582501</v>
      </c>
      <c r="C21">
        <v>-0.64992430677996404</v>
      </c>
    </row>
    <row r="22" spans="1:3">
      <c r="A22" t="s">
        <v>52</v>
      </c>
      <c r="B22">
        <v>2.2373003374582501</v>
      </c>
      <c r="C22">
        <v>-3.7318355045665799</v>
      </c>
    </row>
    <row r="23" spans="1:3">
      <c r="A23" t="s">
        <v>69</v>
      </c>
      <c r="B23">
        <v>2.2373003374582501</v>
      </c>
      <c r="C23">
        <v>0.67155873236025598</v>
      </c>
    </row>
    <row r="24" spans="1:3">
      <c r="A24" t="s">
        <v>74</v>
      </c>
      <c r="B24">
        <v>2.2373003374582501</v>
      </c>
      <c r="C24">
        <v>-3.7318355045665799</v>
      </c>
    </row>
    <row r="25" spans="1:3">
      <c r="A25" t="s">
        <v>11</v>
      </c>
      <c r="B25">
        <v>2.1461496824864499</v>
      </c>
      <c r="C25">
        <v>0.54085658297064299</v>
      </c>
    </row>
    <row r="26" spans="1:3">
      <c r="A26" t="s">
        <v>29</v>
      </c>
      <c r="B26">
        <v>2.1461496824864499</v>
      </c>
      <c r="C26">
        <v>1.3809935803220199</v>
      </c>
    </row>
    <row r="27" spans="1:3">
      <c r="A27" t="s">
        <v>39</v>
      </c>
      <c r="B27">
        <v>2.1242711415639799</v>
      </c>
      <c r="C27">
        <v>1.7855700792562901</v>
      </c>
    </row>
    <row r="28" spans="1:3">
      <c r="A28" t="s">
        <v>44</v>
      </c>
      <c r="B28">
        <v>2.1242711415639799</v>
      </c>
      <c r="C28">
        <v>2.5793627151730001</v>
      </c>
    </row>
    <row r="29" spans="1:3">
      <c r="A29" t="s">
        <v>60</v>
      </c>
      <c r="B29">
        <v>2.1242711415639799</v>
      </c>
      <c r="C29">
        <v>-3.7318355045665799</v>
      </c>
    </row>
    <row r="30" spans="1:3">
      <c r="A30" t="s">
        <v>2</v>
      </c>
      <c r="B30">
        <v>2.08856035049482</v>
      </c>
      <c r="C30">
        <v>0.36657432852455901</v>
      </c>
    </row>
    <row r="31" spans="1:3">
      <c r="A31" t="s">
        <v>15</v>
      </c>
      <c r="B31">
        <v>2.08856035049482</v>
      </c>
      <c r="C31">
        <v>1.7855700792562901</v>
      </c>
    </row>
    <row r="32" spans="1:3">
      <c r="A32" t="s">
        <v>23</v>
      </c>
      <c r="B32">
        <v>2.08856035049482</v>
      </c>
      <c r="C32">
        <v>2.29388786167676</v>
      </c>
    </row>
    <row r="33" spans="1:3">
      <c r="A33" t="s">
        <v>24</v>
      </c>
      <c r="B33">
        <v>2.08856035049482</v>
      </c>
      <c r="C33">
        <v>1.8388508337646701</v>
      </c>
    </row>
    <row r="34" spans="1:3">
      <c r="A34" t="s">
        <v>27</v>
      </c>
      <c r="B34">
        <v>2.08856035049482</v>
      </c>
      <c r="C34">
        <v>1.5684176396774101</v>
      </c>
    </row>
    <row r="35" spans="1:3">
      <c r="A35" t="s">
        <v>37</v>
      </c>
      <c r="B35">
        <v>2.08856035049482</v>
      </c>
      <c r="C35">
        <v>0.97978712381787103</v>
      </c>
    </row>
    <row r="36" spans="1:3">
      <c r="A36" t="s">
        <v>55</v>
      </c>
      <c r="B36">
        <v>2.08856035049482</v>
      </c>
      <c r="C36">
        <v>-3.7318355045665799</v>
      </c>
    </row>
    <row r="37" spans="1:3">
      <c r="A37" t="s">
        <v>57</v>
      </c>
      <c r="B37">
        <v>2.08856035049482</v>
      </c>
      <c r="C37">
        <v>-3.7318355045665799</v>
      </c>
    </row>
    <row r="38" spans="1:3">
      <c r="A38" t="s">
        <v>35</v>
      </c>
      <c r="B38">
        <v>2.0815278108361701</v>
      </c>
      <c r="C38">
        <v>2.6017988838733701</v>
      </c>
    </row>
    <row r="39" spans="1:3">
      <c r="A39" t="s">
        <v>71</v>
      </c>
      <c r="B39">
        <v>2.0606429348638602</v>
      </c>
      <c r="C39">
        <v>1.2689865744611999</v>
      </c>
    </row>
    <row r="40" spans="1:3">
      <c r="A40" t="s">
        <v>32</v>
      </c>
      <c r="B40">
        <v>2.0197998123097798</v>
      </c>
      <c r="C40">
        <v>-0.32572288188658599</v>
      </c>
    </row>
    <row r="41" spans="1:3">
      <c r="A41" t="s">
        <v>47</v>
      </c>
      <c r="B41">
        <v>2.0197998123097798</v>
      </c>
      <c r="C41">
        <v>0.60457409965565201</v>
      </c>
    </row>
    <row r="42" spans="1:3">
      <c r="A42" t="s">
        <v>49</v>
      </c>
      <c r="B42">
        <v>2.0197998123097798</v>
      </c>
      <c r="C42">
        <v>-4.70262915176985E-2</v>
      </c>
    </row>
    <row r="43" spans="1:3">
      <c r="A43" t="s">
        <v>56</v>
      </c>
      <c r="B43">
        <v>2.0197998123097798</v>
      </c>
      <c r="C43">
        <v>-1.0427264386469</v>
      </c>
    </row>
    <row r="44" spans="1:3">
      <c r="A44" t="s">
        <v>62</v>
      </c>
      <c r="B44">
        <v>2.0197998123097798</v>
      </c>
      <c r="C44">
        <v>1.9519911562208101</v>
      </c>
    </row>
    <row r="45" spans="1:3">
      <c r="A45" t="s">
        <v>64</v>
      </c>
      <c r="B45">
        <v>2.0197998123097798</v>
      </c>
      <c r="C45">
        <v>2.0433454019080601</v>
      </c>
    </row>
    <row r="46" spans="1:3">
      <c r="A46" t="s">
        <v>70</v>
      </c>
      <c r="B46">
        <v>2.0197998123097798</v>
      </c>
      <c r="C46">
        <v>-0.386371020070431</v>
      </c>
    </row>
    <row r="47" spans="1:3">
      <c r="A47" t="s">
        <v>30</v>
      </c>
      <c r="B47">
        <v>1.98013421969972</v>
      </c>
      <c r="C47">
        <v>-0.69609499823854704</v>
      </c>
    </row>
    <row r="48" spans="1:3">
      <c r="A48" t="s">
        <v>43</v>
      </c>
      <c r="B48">
        <v>1.98013421969972</v>
      </c>
      <c r="C48">
        <v>1.2689865744611999</v>
      </c>
    </row>
    <row r="49" spans="1:3">
      <c r="A49" t="s">
        <v>10</v>
      </c>
      <c r="B49">
        <v>1.9543125693422501</v>
      </c>
      <c r="C49">
        <v>1.2906610126272899</v>
      </c>
    </row>
    <row r="50" spans="1:3">
      <c r="A50" t="s">
        <v>4</v>
      </c>
      <c r="B50">
        <v>1.9227038805833301</v>
      </c>
      <c r="C50">
        <v>-1.0092568091562399</v>
      </c>
    </row>
    <row r="51" spans="1:3">
      <c r="A51" t="s">
        <v>41</v>
      </c>
      <c r="B51">
        <v>1.9227038805833301</v>
      </c>
      <c r="C51">
        <v>-3.7318355045665799</v>
      </c>
    </row>
    <row r="52" spans="1:3">
      <c r="A52" t="s">
        <v>67</v>
      </c>
      <c r="B52">
        <v>1.9227038805833301</v>
      </c>
      <c r="C52">
        <v>0.213147108720083</v>
      </c>
    </row>
    <row r="53" spans="1:3">
      <c r="A53" t="s">
        <v>6</v>
      </c>
      <c r="B53">
        <v>1.89617872380293</v>
      </c>
      <c r="C53">
        <v>2.3599951724175598</v>
      </c>
    </row>
    <row r="54" spans="1:3">
      <c r="A54" t="s">
        <v>75</v>
      </c>
      <c r="B54">
        <v>1.84509004122751</v>
      </c>
      <c r="C54">
        <v>2.1734830205629998</v>
      </c>
    </row>
    <row r="55" spans="1:3">
      <c r="A55" t="s">
        <v>66</v>
      </c>
      <c r="B55">
        <v>1.7935829155544101</v>
      </c>
      <c r="C55">
        <v>3.1985604417438802</v>
      </c>
    </row>
    <row r="56" spans="1:3">
      <c r="A56" t="s">
        <v>33</v>
      </c>
      <c r="B56">
        <v>1.78885225100531</v>
      </c>
      <c r="C56">
        <v>2.16381659075775</v>
      </c>
    </row>
    <row r="57" spans="1:3">
      <c r="A57" t="s">
        <v>21</v>
      </c>
      <c r="B57">
        <v>1.6669640423885601</v>
      </c>
      <c r="C57">
        <v>2.2462795430585398</v>
      </c>
    </row>
    <row r="58" spans="1:3">
      <c r="A58" t="s">
        <v>28</v>
      </c>
      <c r="B58">
        <v>1.5913848797021499</v>
      </c>
      <c r="C58">
        <v>2.15966306753629</v>
      </c>
    </row>
    <row r="59" spans="1:3">
      <c r="A59" t="s">
        <v>77</v>
      </c>
      <c r="B59">
        <v>1.5198035838070301</v>
      </c>
      <c r="C59">
        <v>2.3599951724175598</v>
      </c>
    </row>
    <row r="60" spans="1:3">
      <c r="A60" t="s">
        <v>58</v>
      </c>
      <c r="B60">
        <v>1.3691989904458799</v>
      </c>
      <c r="C60">
        <v>2.15966306753629</v>
      </c>
    </row>
    <row r="61" spans="1:3">
      <c r="A61" t="s">
        <v>18</v>
      </c>
      <c r="B61">
        <v>1.3054462723998299</v>
      </c>
      <c r="C61">
        <v>2.1058246713783499</v>
      </c>
    </row>
    <row r="62" spans="1:3">
      <c r="A62" t="s">
        <v>1</v>
      </c>
      <c r="B62">
        <v>1.2664059536135901</v>
      </c>
      <c r="C62">
        <v>2.3599951724175598</v>
      </c>
    </row>
    <row r="63" spans="1:3">
      <c r="A63" t="s">
        <v>22</v>
      </c>
      <c r="B63">
        <v>1.2664059536135901</v>
      </c>
      <c r="C63">
        <v>2.2103403853846202</v>
      </c>
    </row>
    <row r="64" spans="1:3">
      <c r="A64" t="s">
        <v>65</v>
      </c>
      <c r="B64">
        <v>1.2664059536135901</v>
      </c>
      <c r="C64">
        <v>2.12562695568363</v>
      </c>
    </row>
    <row r="65" spans="1:3">
      <c r="A65" t="s">
        <v>68</v>
      </c>
      <c r="B65">
        <v>1.2664059536135901</v>
      </c>
      <c r="C65">
        <v>2.56362302730914</v>
      </c>
    </row>
    <row r="66" spans="1:3">
      <c r="A66" t="s">
        <v>80</v>
      </c>
      <c r="B66">
        <v>1.2250824778148099</v>
      </c>
      <c r="C66">
        <v>2.17036864410293</v>
      </c>
    </row>
    <row r="67" spans="1:3">
      <c r="A67" t="s">
        <v>34</v>
      </c>
      <c r="B67">
        <v>1.19160144842464</v>
      </c>
      <c r="C67">
        <v>2.2584676416946801</v>
      </c>
    </row>
    <row r="68" spans="1:3">
      <c r="A68" t="s">
        <v>36</v>
      </c>
      <c r="B68">
        <v>1.19160144842464</v>
      </c>
      <c r="C68">
        <v>2.5275680388250401</v>
      </c>
    </row>
    <row r="69" spans="1:3">
      <c r="A69" t="s">
        <v>72</v>
      </c>
      <c r="B69">
        <v>1.19160144842464</v>
      </c>
      <c r="C69">
        <v>2.29388786167676</v>
      </c>
    </row>
    <row r="70" spans="1:3">
      <c r="A70" t="s">
        <v>5</v>
      </c>
      <c r="B70">
        <v>1.1207918004818</v>
      </c>
      <c r="C70">
        <v>2.9378897320864001</v>
      </c>
    </row>
    <row r="71" spans="1:3">
      <c r="A71" t="s">
        <v>3</v>
      </c>
      <c r="B71">
        <v>1.1036665243180499</v>
      </c>
      <c r="C71">
        <v>2.3599951724175598</v>
      </c>
    </row>
    <row r="72" spans="1:3">
      <c r="A72" t="s">
        <v>25</v>
      </c>
      <c r="B72">
        <v>0.87045101686087301</v>
      </c>
      <c r="C72">
        <v>2.3599951724175598</v>
      </c>
    </row>
    <row r="73" spans="1:3">
      <c r="A73" t="s">
        <v>48</v>
      </c>
      <c r="B73">
        <v>0.87045101686087301</v>
      </c>
      <c r="C73">
        <v>2.5275680388250401</v>
      </c>
    </row>
    <row r="74" spans="1:3">
      <c r="A74" t="s">
        <v>78</v>
      </c>
      <c r="B74">
        <v>0.87045101686087301</v>
      </c>
      <c r="C74">
        <v>2.1822404361316599</v>
      </c>
    </row>
    <row r="75" spans="1:3">
      <c r="A75" t="s">
        <v>9</v>
      </c>
      <c r="B75">
        <v>0.74825938580261397</v>
      </c>
      <c r="C75">
        <v>2.42051411578066</v>
      </c>
    </row>
    <row r="76" spans="1:3">
      <c r="A76" t="s">
        <v>7</v>
      </c>
      <c r="B76">
        <v>0.63667158880301999</v>
      </c>
      <c r="C76">
        <v>2.1411237788567599</v>
      </c>
    </row>
    <row r="77" spans="1:3">
      <c r="A77" t="s">
        <v>51</v>
      </c>
      <c r="B77">
        <v>0.43917816923684</v>
      </c>
      <c r="C77">
        <v>2.1011849698813601</v>
      </c>
    </row>
    <row r="78" spans="1:3">
      <c r="A78" t="s">
        <v>73</v>
      </c>
      <c r="B78">
        <v>0.21664180829646901</v>
      </c>
      <c r="C78">
        <v>2.56362302730914</v>
      </c>
    </row>
    <row r="79" spans="1:3">
      <c r="A79" t="s">
        <v>31</v>
      </c>
      <c r="B79">
        <v>0.118874534577334</v>
      </c>
      <c r="C79">
        <v>2.5275680388250401</v>
      </c>
    </row>
    <row r="80" spans="1:3">
      <c r="A80" t="s">
        <v>83</v>
      </c>
      <c r="B80">
        <v>-0.13413256296256901</v>
      </c>
      <c r="C80">
        <v>2.17036864410293</v>
      </c>
    </row>
    <row r="81" spans="1:3">
      <c r="A81" t="s">
        <v>0</v>
      </c>
      <c r="B81">
        <v>-3.3794473917538301</v>
      </c>
      <c r="C81">
        <v>2.3599951724175598</v>
      </c>
    </row>
    <row r="82" spans="1:3">
      <c r="A82" t="s">
        <v>12</v>
      </c>
      <c r="B82">
        <v>-3.3794473917538301</v>
      </c>
      <c r="C82">
        <v>2.1411237788567599</v>
      </c>
    </row>
    <row r="83" spans="1:3">
      <c r="A83" t="s">
        <v>14</v>
      </c>
      <c r="B83">
        <v>-3.3794473917538301</v>
      </c>
      <c r="C83">
        <v>2.4412817444500599</v>
      </c>
    </row>
    <row r="84" spans="1:3">
      <c r="A84" t="s">
        <v>20</v>
      </c>
      <c r="B84">
        <v>-3.3794473917538301</v>
      </c>
      <c r="C84">
        <v>2.0751813518677</v>
      </c>
    </row>
    <row r="85" spans="1:3">
      <c r="A85" t="s">
        <v>40</v>
      </c>
      <c r="B85">
        <v>-3.3794473917538301</v>
      </c>
      <c r="C85">
        <v>2.1411237788567599</v>
      </c>
    </row>
    <row r="86" spans="1:3">
      <c r="A86" t="s">
        <v>53</v>
      </c>
      <c r="B86">
        <v>-3.3794473917538301</v>
      </c>
      <c r="C86">
        <v>2.4581200251812301</v>
      </c>
    </row>
  </sheetData>
  <sortState ref="A3:C86">
    <sortCondition descending="1" ref="B3"/>
  </sortState>
  <conditionalFormatting sqref="A3:A86">
    <cfRule type="duplicateValues" dxfId="1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Y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ru Bayin</dc:creator>
  <cp:lastModifiedBy>Sumru Bayin</cp:lastModifiedBy>
  <dcterms:created xsi:type="dcterms:W3CDTF">2020-11-03T02:40:04Z</dcterms:created>
  <dcterms:modified xsi:type="dcterms:W3CDTF">2020-11-03T02:50:18Z</dcterms:modified>
</cp:coreProperties>
</file>